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GlagolevaAY\YandexDisk\Работа\РФФИ_мол_эв_а\Metabolism_paper\Figures_Suppl\Supplementary\"/>
    </mc:Choice>
  </mc:AlternateContent>
  <bookViews>
    <workbookView xWindow="-105" yWindow="-105" windowWidth="23250" windowHeight="12570"/>
  </bookViews>
  <sheets>
    <sheet name="Лист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42" i="1" l="1"/>
  <c r="F42" i="1"/>
  <c r="E42" i="1"/>
  <c r="D42" i="1"/>
</calcChain>
</file>

<file path=xl/sharedStrings.xml><?xml version="1.0" encoding="utf-8"?>
<sst xmlns="http://schemas.openxmlformats.org/spreadsheetml/2006/main" count="49" uniqueCount="49">
  <si>
    <t>BW2-1</t>
  </si>
  <si>
    <t>BW1-1</t>
  </si>
  <si>
    <t>BW2-2</t>
  </si>
  <si>
    <t>BW1-2</t>
  </si>
  <si>
    <t>BW2-3</t>
  </si>
  <si>
    <t>BW1-3</t>
  </si>
  <si>
    <t>BW3-2</t>
  </si>
  <si>
    <t>BW3-1</t>
  </si>
  <si>
    <t>BLP1-2</t>
  </si>
  <si>
    <t>BW3-3</t>
  </si>
  <si>
    <t>BLP2-2</t>
  </si>
  <si>
    <t>BLP1-1</t>
  </si>
  <si>
    <t>BLP2-3</t>
  </si>
  <si>
    <t>BLP1-3</t>
  </si>
  <si>
    <t>PLP2-1</t>
  </si>
  <si>
    <t>BLP2-1</t>
  </si>
  <si>
    <t>PLP2-2</t>
  </si>
  <si>
    <t>BLP3-1</t>
  </si>
  <si>
    <t>PLP2-3</t>
  </si>
  <si>
    <t>BLP3-2</t>
  </si>
  <si>
    <t>PLP3-3</t>
  </si>
  <si>
    <t>BLP3-3</t>
  </si>
  <si>
    <t>BP1-1</t>
  </si>
  <si>
    <t>PLP1-1</t>
  </si>
  <si>
    <t>BP1-2</t>
  </si>
  <si>
    <t>PLP1-2</t>
  </si>
  <si>
    <t>BP1-3</t>
  </si>
  <si>
    <t>PLP1-3</t>
  </si>
  <si>
    <t>BP2-1</t>
  </si>
  <si>
    <t>PLP3-1</t>
  </si>
  <si>
    <t>BP2-2</t>
  </si>
  <si>
    <t>PLP3-2</t>
  </si>
  <si>
    <t>BP3-1</t>
  </si>
  <si>
    <t>BP2-3</t>
  </si>
  <si>
    <t>BP3-3</t>
  </si>
  <si>
    <t>BP3-2</t>
  </si>
  <si>
    <t>Library</t>
  </si>
  <si>
    <t>Number of raw reads</t>
  </si>
  <si>
    <t>Number of clean reads</t>
  </si>
  <si>
    <t>Percentage retained reads</t>
  </si>
  <si>
    <t>Libraries metrics</t>
  </si>
  <si>
    <t>Reads mapping</t>
  </si>
  <si>
    <t>Mapped uniquely, %</t>
  </si>
  <si>
    <t>Multiple mapped, %</t>
  </si>
  <si>
    <t>Unmapped, %</t>
  </si>
  <si>
    <t>sum</t>
  </si>
  <si>
    <t>741 Million</t>
  </si>
  <si>
    <t>801 Million</t>
  </si>
  <si>
    <t>Supplementary Table 2. RNA-seq libraries statist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wrapText="1"/>
    </xf>
    <xf numFmtId="2" fontId="0" fillId="0" borderId="0" xfId="0" applyNumberForma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3"/>
  <sheetViews>
    <sheetView tabSelected="1" workbookViewId="0"/>
  </sheetViews>
  <sheetFormatPr defaultRowHeight="15" x14ac:dyDescent="0.25"/>
  <cols>
    <col min="2" max="2" width="11.28515625" customWidth="1"/>
    <col min="3" max="3" width="12.7109375" customWidth="1"/>
    <col min="4" max="4" width="12.85546875" customWidth="1"/>
    <col min="5" max="5" width="11" customWidth="1"/>
    <col min="6" max="6" width="10.140625" customWidth="1"/>
    <col min="7" max="7" width="12.42578125" customWidth="1"/>
  </cols>
  <sheetData>
    <row r="1" spans="1:7" x14ac:dyDescent="0.25">
      <c r="A1" t="s">
        <v>48</v>
      </c>
    </row>
    <row r="3" spans="1:7" x14ac:dyDescent="0.25">
      <c r="A3" s="3" t="s">
        <v>36</v>
      </c>
      <c r="B3" s="4" t="s">
        <v>40</v>
      </c>
      <c r="C3" s="4"/>
      <c r="D3" s="4"/>
      <c r="E3" s="4" t="s">
        <v>41</v>
      </c>
      <c r="F3" s="4"/>
      <c r="G3" s="4"/>
    </row>
    <row r="4" spans="1:7" ht="33" customHeight="1" x14ac:dyDescent="0.25">
      <c r="A4" s="3"/>
      <c r="B4" s="1" t="s">
        <v>37</v>
      </c>
      <c r="C4" s="1" t="s">
        <v>38</v>
      </c>
      <c r="D4" s="1" t="s">
        <v>39</v>
      </c>
      <c r="E4" s="1" t="s">
        <v>42</v>
      </c>
      <c r="F4" s="1" t="s">
        <v>43</v>
      </c>
      <c r="G4" s="1" t="s">
        <v>44</v>
      </c>
    </row>
    <row r="5" spans="1:7" x14ac:dyDescent="0.25">
      <c r="A5" t="s">
        <v>1</v>
      </c>
      <c r="B5">
        <v>25356762</v>
      </c>
      <c r="C5">
        <v>23125004</v>
      </c>
      <c r="D5" s="2">
        <v>91.2</v>
      </c>
      <c r="E5">
        <v>73.63</v>
      </c>
      <c r="F5">
        <v>17.61</v>
      </c>
      <c r="G5">
        <v>8.76</v>
      </c>
    </row>
    <row r="6" spans="1:7" x14ac:dyDescent="0.25">
      <c r="A6" t="s">
        <v>3</v>
      </c>
      <c r="B6">
        <v>27813499</v>
      </c>
      <c r="C6">
        <v>25628030</v>
      </c>
      <c r="D6" s="2">
        <v>92.14</v>
      </c>
      <c r="E6">
        <v>74.540000000000006</v>
      </c>
      <c r="F6">
        <v>17.12</v>
      </c>
      <c r="G6">
        <v>8.34</v>
      </c>
    </row>
    <row r="7" spans="1:7" x14ac:dyDescent="0.25">
      <c r="A7" t="s">
        <v>5</v>
      </c>
      <c r="B7">
        <v>16136311</v>
      </c>
      <c r="C7">
        <v>14890015</v>
      </c>
      <c r="D7" s="2">
        <v>92.28</v>
      </c>
      <c r="E7">
        <v>75.84</v>
      </c>
      <c r="F7">
        <v>15.47</v>
      </c>
      <c r="G7">
        <v>8.69</v>
      </c>
    </row>
    <row r="8" spans="1:7" x14ac:dyDescent="0.25">
      <c r="A8" t="s">
        <v>0</v>
      </c>
      <c r="B8">
        <v>21346778</v>
      </c>
      <c r="C8">
        <v>19743154</v>
      </c>
      <c r="D8" s="2">
        <v>92.49</v>
      </c>
      <c r="E8">
        <v>59.2</v>
      </c>
      <c r="F8">
        <v>35.17</v>
      </c>
      <c r="G8">
        <v>5.63</v>
      </c>
    </row>
    <row r="9" spans="1:7" x14ac:dyDescent="0.25">
      <c r="A9" t="s">
        <v>2</v>
      </c>
      <c r="B9">
        <v>22292322</v>
      </c>
      <c r="C9">
        <v>20559659</v>
      </c>
      <c r="D9" s="2">
        <v>92.23</v>
      </c>
      <c r="E9">
        <v>54.7</v>
      </c>
      <c r="F9">
        <v>39.97</v>
      </c>
      <c r="G9">
        <v>5.33</v>
      </c>
    </row>
    <row r="10" spans="1:7" x14ac:dyDescent="0.25">
      <c r="A10" t="s">
        <v>4</v>
      </c>
      <c r="B10">
        <v>19761292</v>
      </c>
      <c r="C10">
        <v>18104448</v>
      </c>
      <c r="D10" s="2">
        <v>91.62</v>
      </c>
      <c r="E10">
        <v>69.45</v>
      </c>
      <c r="F10">
        <v>24.49</v>
      </c>
      <c r="G10">
        <v>6.06</v>
      </c>
    </row>
    <row r="11" spans="1:7" x14ac:dyDescent="0.25">
      <c r="A11" t="s">
        <v>7</v>
      </c>
      <c r="B11">
        <v>23532983</v>
      </c>
      <c r="C11">
        <v>21823969</v>
      </c>
      <c r="D11" s="2">
        <v>92.74</v>
      </c>
      <c r="E11">
        <v>67.540000000000006</v>
      </c>
      <c r="F11">
        <v>24.31</v>
      </c>
      <c r="G11">
        <v>8.15</v>
      </c>
    </row>
    <row r="12" spans="1:7" x14ac:dyDescent="0.25">
      <c r="A12" t="s">
        <v>6</v>
      </c>
      <c r="B12">
        <v>30016483</v>
      </c>
      <c r="C12">
        <v>27142446</v>
      </c>
      <c r="D12" s="2">
        <v>90.43</v>
      </c>
      <c r="E12">
        <v>74.78</v>
      </c>
      <c r="F12">
        <v>18.66</v>
      </c>
      <c r="G12">
        <v>6.56</v>
      </c>
    </row>
    <row r="13" spans="1:7" x14ac:dyDescent="0.25">
      <c r="A13" t="s">
        <v>9</v>
      </c>
      <c r="B13">
        <v>19046815</v>
      </c>
      <c r="C13">
        <v>17625785</v>
      </c>
      <c r="D13" s="2">
        <v>92.54</v>
      </c>
      <c r="E13">
        <v>62.96</v>
      </c>
      <c r="F13">
        <v>29.3</v>
      </c>
      <c r="G13">
        <v>7.74</v>
      </c>
    </row>
    <row r="14" spans="1:7" x14ac:dyDescent="0.25">
      <c r="A14" t="s">
        <v>11</v>
      </c>
      <c r="B14">
        <v>18957502</v>
      </c>
      <c r="C14">
        <v>17443885</v>
      </c>
      <c r="D14" s="2">
        <v>92.02</v>
      </c>
      <c r="E14">
        <v>77.739999999999995</v>
      </c>
      <c r="F14">
        <v>13.37</v>
      </c>
      <c r="G14">
        <v>8.89</v>
      </c>
    </row>
    <row r="15" spans="1:7" x14ac:dyDescent="0.25">
      <c r="A15" t="s">
        <v>8</v>
      </c>
      <c r="B15">
        <v>13018704</v>
      </c>
      <c r="C15">
        <v>12073727</v>
      </c>
      <c r="D15" s="2">
        <v>92.74</v>
      </c>
      <c r="E15">
        <v>75.11</v>
      </c>
      <c r="F15">
        <v>16.420000000000002</v>
      </c>
      <c r="G15">
        <v>8.4700000000000006</v>
      </c>
    </row>
    <row r="16" spans="1:7" x14ac:dyDescent="0.25">
      <c r="A16" t="s">
        <v>13</v>
      </c>
      <c r="B16">
        <v>21600823</v>
      </c>
      <c r="C16">
        <v>19720828</v>
      </c>
      <c r="D16" s="2">
        <v>91.3</v>
      </c>
      <c r="E16">
        <v>77.400000000000006</v>
      </c>
      <c r="F16">
        <v>12.98</v>
      </c>
      <c r="G16">
        <v>9.6199999999999992</v>
      </c>
    </row>
    <row r="17" spans="1:7" x14ac:dyDescent="0.25">
      <c r="A17" t="s">
        <v>15</v>
      </c>
      <c r="B17">
        <v>19051152</v>
      </c>
      <c r="C17">
        <v>17567996</v>
      </c>
      <c r="D17" s="2">
        <v>92.21</v>
      </c>
      <c r="E17">
        <v>70.239999999999995</v>
      </c>
      <c r="F17">
        <v>21.02</v>
      </c>
      <c r="G17">
        <v>8.74</v>
      </c>
    </row>
    <row r="18" spans="1:7" x14ac:dyDescent="0.25">
      <c r="A18" t="s">
        <v>10</v>
      </c>
      <c r="B18">
        <v>27448018</v>
      </c>
      <c r="C18">
        <v>25785429</v>
      </c>
      <c r="D18" s="2">
        <v>93.94</v>
      </c>
      <c r="E18">
        <v>76.14</v>
      </c>
      <c r="F18">
        <v>17.579999999999998</v>
      </c>
      <c r="G18">
        <v>6.28</v>
      </c>
    </row>
    <row r="19" spans="1:7" x14ac:dyDescent="0.25">
      <c r="A19" t="s">
        <v>12</v>
      </c>
      <c r="B19">
        <v>25856215</v>
      </c>
      <c r="C19">
        <v>24469273</v>
      </c>
      <c r="D19" s="2">
        <v>94.64</v>
      </c>
      <c r="E19">
        <v>77.2</v>
      </c>
      <c r="F19">
        <v>16.510000000000002</v>
      </c>
      <c r="G19">
        <v>6.29</v>
      </c>
    </row>
    <row r="20" spans="1:7" x14ac:dyDescent="0.25">
      <c r="A20" t="s">
        <v>17</v>
      </c>
      <c r="B20">
        <v>20090348</v>
      </c>
      <c r="C20">
        <v>18307567</v>
      </c>
      <c r="D20" s="2">
        <v>91.13</v>
      </c>
      <c r="E20">
        <v>72.55</v>
      </c>
      <c r="F20">
        <v>18.21</v>
      </c>
      <c r="G20">
        <v>9.24</v>
      </c>
    </row>
    <row r="21" spans="1:7" x14ac:dyDescent="0.25">
      <c r="A21" t="s">
        <v>19</v>
      </c>
      <c r="B21">
        <v>23351860</v>
      </c>
      <c r="C21">
        <v>21635877</v>
      </c>
      <c r="D21" s="2">
        <v>92.65</v>
      </c>
      <c r="E21">
        <v>72.349999999999994</v>
      </c>
      <c r="F21">
        <v>18.920000000000002</v>
      </c>
      <c r="G21">
        <v>8.73</v>
      </c>
    </row>
    <row r="22" spans="1:7" x14ac:dyDescent="0.25">
      <c r="A22" t="s">
        <v>21</v>
      </c>
      <c r="B22">
        <v>25230731</v>
      </c>
      <c r="C22">
        <v>23143054</v>
      </c>
      <c r="D22" s="2">
        <v>91.73</v>
      </c>
      <c r="E22">
        <v>66.98</v>
      </c>
      <c r="F22">
        <v>24.01</v>
      </c>
      <c r="G22">
        <v>9</v>
      </c>
    </row>
    <row r="23" spans="1:7" x14ac:dyDescent="0.25">
      <c r="A23" t="s">
        <v>23</v>
      </c>
      <c r="B23">
        <v>20739933</v>
      </c>
      <c r="C23">
        <v>19196910</v>
      </c>
      <c r="D23" s="2">
        <v>92.56</v>
      </c>
      <c r="E23">
        <v>78.06</v>
      </c>
      <c r="F23">
        <v>13.23</v>
      </c>
      <c r="G23">
        <v>8.7100000000000009</v>
      </c>
    </row>
    <row r="24" spans="1:7" x14ac:dyDescent="0.25">
      <c r="A24" t="s">
        <v>25</v>
      </c>
      <c r="B24">
        <v>12365549</v>
      </c>
      <c r="C24">
        <v>11463281</v>
      </c>
      <c r="D24" s="2">
        <v>92.7</v>
      </c>
      <c r="E24">
        <v>77.95</v>
      </c>
      <c r="F24">
        <v>13.17</v>
      </c>
      <c r="G24">
        <v>8.89</v>
      </c>
    </row>
    <row r="25" spans="1:7" x14ac:dyDescent="0.25">
      <c r="A25" t="s">
        <v>27</v>
      </c>
      <c r="B25">
        <v>21550723</v>
      </c>
      <c r="C25">
        <v>19850811</v>
      </c>
      <c r="D25" s="2">
        <v>92.11</v>
      </c>
      <c r="E25">
        <v>78.13</v>
      </c>
      <c r="F25">
        <v>12.87</v>
      </c>
      <c r="G25">
        <v>9</v>
      </c>
    </row>
    <row r="26" spans="1:7" x14ac:dyDescent="0.25">
      <c r="A26" t="s">
        <v>14</v>
      </c>
      <c r="B26">
        <v>22961550</v>
      </c>
      <c r="C26">
        <v>21766745</v>
      </c>
      <c r="D26" s="2">
        <v>94.8</v>
      </c>
      <c r="E26">
        <v>72.260000000000005</v>
      </c>
      <c r="F26">
        <v>21.81</v>
      </c>
      <c r="G26">
        <v>5.93</v>
      </c>
    </row>
    <row r="27" spans="1:7" x14ac:dyDescent="0.25">
      <c r="A27" t="s">
        <v>16</v>
      </c>
      <c r="B27">
        <v>20842182</v>
      </c>
      <c r="C27">
        <v>19496889</v>
      </c>
      <c r="D27" s="2">
        <v>93.55</v>
      </c>
      <c r="E27">
        <v>74.959999999999994</v>
      </c>
      <c r="F27">
        <v>18.829999999999998</v>
      </c>
      <c r="G27">
        <v>6.21</v>
      </c>
    </row>
    <row r="28" spans="1:7" x14ac:dyDescent="0.25">
      <c r="A28" t="s">
        <v>18</v>
      </c>
      <c r="B28">
        <v>21726389</v>
      </c>
      <c r="C28">
        <v>20291358</v>
      </c>
      <c r="D28" s="2">
        <v>93.39</v>
      </c>
      <c r="E28">
        <v>71.53</v>
      </c>
      <c r="F28">
        <v>22.36</v>
      </c>
      <c r="G28">
        <v>6.11</v>
      </c>
    </row>
    <row r="29" spans="1:7" x14ac:dyDescent="0.25">
      <c r="A29" t="s">
        <v>29</v>
      </c>
      <c r="B29">
        <v>22988368</v>
      </c>
      <c r="C29">
        <v>20892094</v>
      </c>
      <c r="D29" s="2">
        <v>90.88</v>
      </c>
      <c r="E29">
        <v>64.400000000000006</v>
      </c>
      <c r="F29">
        <v>26.99</v>
      </c>
      <c r="G29">
        <v>8.6199999999999992</v>
      </c>
    </row>
    <row r="30" spans="1:7" x14ac:dyDescent="0.25">
      <c r="A30" t="s">
        <v>31</v>
      </c>
      <c r="B30">
        <v>21023398</v>
      </c>
      <c r="C30">
        <v>19158833</v>
      </c>
      <c r="D30" s="2">
        <v>91.13</v>
      </c>
      <c r="E30">
        <v>57.97</v>
      </c>
      <c r="F30">
        <v>33.64</v>
      </c>
      <c r="G30">
        <v>8.39</v>
      </c>
    </row>
    <row r="31" spans="1:7" x14ac:dyDescent="0.25">
      <c r="A31" t="s">
        <v>20</v>
      </c>
      <c r="B31">
        <v>26874720</v>
      </c>
      <c r="C31">
        <v>25240407</v>
      </c>
      <c r="D31" s="2">
        <v>93.92</v>
      </c>
      <c r="E31">
        <v>69.400000000000006</v>
      </c>
      <c r="F31">
        <v>24.52</v>
      </c>
      <c r="G31">
        <v>6.08</v>
      </c>
    </row>
    <row r="32" spans="1:7" x14ac:dyDescent="0.25">
      <c r="A32" t="s">
        <v>22</v>
      </c>
      <c r="B32">
        <v>23619995</v>
      </c>
      <c r="C32">
        <v>20892070</v>
      </c>
      <c r="D32" s="2">
        <v>88.45</v>
      </c>
      <c r="E32">
        <v>79.930000000000007</v>
      </c>
      <c r="F32">
        <v>13.65</v>
      </c>
      <c r="G32">
        <v>6.42</v>
      </c>
    </row>
    <row r="33" spans="1:7" x14ac:dyDescent="0.25">
      <c r="A33" t="s">
        <v>24</v>
      </c>
      <c r="B33">
        <v>26081976</v>
      </c>
      <c r="C33">
        <v>24051139</v>
      </c>
      <c r="D33" s="2">
        <v>92.21</v>
      </c>
      <c r="E33">
        <v>78.430000000000007</v>
      </c>
      <c r="F33">
        <v>14.48</v>
      </c>
      <c r="G33">
        <v>7.08</v>
      </c>
    </row>
    <row r="34" spans="1:7" x14ac:dyDescent="0.25">
      <c r="A34" t="s">
        <v>26</v>
      </c>
      <c r="B34">
        <v>23345041</v>
      </c>
      <c r="C34">
        <v>21951763</v>
      </c>
      <c r="D34" s="2">
        <v>94.03</v>
      </c>
      <c r="E34">
        <v>79.36</v>
      </c>
      <c r="F34">
        <v>14.19</v>
      </c>
      <c r="G34">
        <v>6.45</v>
      </c>
    </row>
    <row r="35" spans="1:7" x14ac:dyDescent="0.25">
      <c r="A35" t="s">
        <v>28</v>
      </c>
      <c r="B35">
        <v>17460696</v>
      </c>
      <c r="C35">
        <v>16247416</v>
      </c>
      <c r="D35" s="2">
        <v>93.05</v>
      </c>
      <c r="E35">
        <v>63.3</v>
      </c>
      <c r="F35">
        <v>30.64</v>
      </c>
      <c r="G35">
        <v>6.06</v>
      </c>
    </row>
    <row r="36" spans="1:7" x14ac:dyDescent="0.25">
      <c r="A36" t="s">
        <v>30</v>
      </c>
      <c r="B36">
        <v>22290948</v>
      </c>
      <c r="C36">
        <v>20901329</v>
      </c>
      <c r="D36" s="2">
        <v>93.77</v>
      </c>
      <c r="E36">
        <v>67.849999999999994</v>
      </c>
      <c r="F36">
        <v>24.92</v>
      </c>
      <c r="G36">
        <v>7.23</v>
      </c>
    </row>
    <row r="37" spans="1:7" x14ac:dyDescent="0.25">
      <c r="A37" t="s">
        <v>33</v>
      </c>
      <c r="B37">
        <v>23555641</v>
      </c>
      <c r="C37">
        <v>21724409</v>
      </c>
      <c r="D37" s="2">
        <v>92.23</v>
      </c>
      <c r="E37">
        <v>68.930000000000007</v>
      </c>
      <c r="F37">
        <v>22.44</v>
      </c>
      <c r="G37">
        <v>8.6199999999999992</v>
      </c>
    </row>
    <row r="38" spans="1:7" x14ac:dyDescent="0.25">
      <c r="A38" t="s">
        <v>32</v>
      </c>
      <c r="B38">
        <v>25289113</v>
      </c>
      <c r="C38">
        <v>23929955</v>
      </c>
      <c r="D38" s="2">
        <v>94.63</v>
      </c>
      <c r="E38">
        <v>69.16</v>
      </c>
      <c r="F38">
        <v>24.23</v>
      </c>
      <c r="G38">
        <v>6.61</v>
      </c>
    </row>
    <row r="39" spans="1:7" x14ac:dyDescent="0.25">
      <c r="A39" t="s">
        <v>35</v>
      </c>
      <c r="B39">
        <v>20152483</v>
      </c>
      <c r="C39">
        <v>18671922</v>
      </c>
      <c r="D39" s="2">
        <v>92.65</v>
      </c>
      <c r="E39">
        <v>62.2</v>
      </c>
      <c r="F39">
        <v>29.05</v>
      </c>
      <c r="G39">
        <v>8.75</v>
      </c>
    </row>
    <row r="40" spans="1:7" x14ac:dyDescent="0.25">
      <c r="A40" t="s">
        <v>34</v>
      </c>
      <c r="B40">
        <v>28406766</v>
      </c>
      <c r="C40">
        <v>26794519</v>
      </c>
      <c r="D40" s="2">
        <v>94.32</v>
      </c>
      <c r="E40">
        <v>67.75</v>
      </c>
      <c r="F40">
        <v>25.47</v>
      </c>
      <c r="G40">
        <v>6.78</v>
      </c>
    </row>
    <row r="42" spans="1:7" x14ac:dyDescent="0.25">
      <c r="A42" t="s">
        <v>45</v>
      </c>
      <c r="B42">
        <v>801184069</v>
      </c>
      <c r="C42">
        <v>741311996</v>
      </c>
      <c r="D42" s="2">
        <f>AVERAGE(D5:D40)</f>
        <v>92.511388888888916</v>
      </c>
      <c r="E42" s="2">
        <f>AVERAGE(E5:E40)</f>
        <v>71.108888888888885</v>
      </c>
      <c r="F42" s="2">
        <f>AVERAGE(F5:F40)</f>
        <v>21.322500000000005</v>
      </c>
      <c r="G42" s="2">
        <f>AVERAGE(G5:G40)</f>
        <v>7.5683333333333342</v>
      </c>
    </row>
    <row r="43" spans="1:7" x14ac:dyDescent="0.25">
      <c r="B43" t="s">
        <v>47</v>
      </c>
      <c r="C43" t="s">
        <v>46</v>
      </c>
    </row>
  </sheetData>
  <mergeCells count="3">
    <mergeCell ref="A3:A4"/>
    <mergeCell ref="B3:D3"/>
    <mergeCell ref="E3:G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Лист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Александр Вихорев</dc:creator>
  <cp:lastModifiedBy>Anastasiya Glagoleva</cp:lastModifiedBy>
  <dcterms:created xsi:type="dcterms:W3CDTF">2015-06-05T18:19:34Z</dcterms:created>
  <dcterms:modified xsi:type="dcterms:W3CDTF">2022-06-06T11:00:46Z</dcterms:modified>
</cp:coreProperties>
</file>